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D:\Work\Poppe\Publ\Articles\Submitted\2024_Nature-CommChem_CAR-TA\Accepted\"/>
    </mc:Choice>
  </mc:AlternateContent>
  <xr:revisionPtr revIDLastSave="0" documentId="13_ncr:1_{5C55A21E-14D8-41D9-9281-9B2608666099}" xr6:coauthVersionLast="47" xr6:coauthVersionMax="47" xr10:uidLastSave="{00000000-0000-0000-0000-000000000000}"/>
  <bookViews>
    <workbookView xWindow="22932" yWindow="-2460" windowWidth="30936" windowHeight="17496" xr2:uid="{00000000-000D-0000-FFFF-FFFF00000000}"/>
  </bookViews>
  <sheets>
    <sheet name="amination" sheetId="6" r:id="rId1"/>
    <sheet name="Summary-sheet_Figure" sheetId="1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" i="15" l="1"/>
  <c r="C3" i="15"/>
  <c r="D21" i="15"/>
  <c r="D22" i="15"/>
  <c r="D23" i="15"/>
  <c r="D24" i="15"/>
  <c r="D25" i="15"/>
  <c r="D20" i="15"/>
  <c r="D15" i="15"/>
  <c r="D16" i="15"/>
  <c r="D17" i="15"/>
  <c r="D18" i="15"/>
  <c r="D19" i="15"/>
  <c r="D14" i="15"/>
  <c r="D4" i="15"/>
  <c r="D2" i="15"/>
  <c r="D9" i="15"/>
  <c r="D10" i="15"/>
  <c r="D11" i="15"/>
  <c r="D12" i="15"/>
  <c r="D13" i="15"/>
  <c r="D8" i="15"/>
  <c r="D7" i="15"/>
  <c r="D3" i="15"/>
  <c r="D5" i="15"/>
  <c r="D6" i="15"/>
  <c r="G27" i="6"/>
  <c r="C21" i="15"/>
  <c r="C22" i="15"/>
  <c r="C23" i="15"/>
  <c r="C24" i="15"/>
  <c r="C25" i="15"/>
  <c r="C20" i="15"/>
  <c r="C15" i="15"/>
  <c r="C16" i="15"/>
  <c r="C17" i="15"/>
  <c r="C18" i="15"/>
  <c r="C19" i="15"/>
  <c r="C14" i="15"/>
  <c r="C9" i="15"/>
  <c r="C10" i="15"/>
  <c r="C11" i="15"/>
  <c r="C12" i="15"/>
  <c r="C13" i="15"/>
  <c r="C8" i="15"/>
  <c r="C4" i="15"/>
  <c r="C5" i="15"/>
  <c r="C6" i="15"/>
  <c r="C7" i="15"/>
  <c r="I38" i="6"/>
  <c r="I39" i="6"/>
  <c r="I40" i="6"/>
  <c r="I37" i="6"/>
  <c r="H38" i="6"/>
  <c r="H39" i="6"/>
  <c r="H40" i="6"/>
  <c r="H41" i="6"/>
  <c r="H42" i="6"/>
  <c r="H37" i="6"/>
  <c r="I28" i="6"/>
  <c r="I31" i="6"/>
  <c r="I26" i="6"/>
  <c r="H27" i="6"/>
  <c r="H28" i="6"/>
  <c r="H29" i="6"/>
  <c r="I29" i="6" s="1"/>
  <c r="H30" i="6"/>
  <c r="H31" i="6"/>
  <c r="H26" i="6"/>
  <c r="I16" i="6"/>
  <c r="I17" i="6"/>
  <c r="I18" i="6"/>
  <c r="I15" i="6"/>
  <c r="H16" i="6"/>
  <c r="H17" i="6"/>
  <c r="H18" i="6"/>
  <c r="H19" i="6"/>
  <c r="I19" i="6" s="1"/>
  <c r="H20" i="6"/>
  <c r="H15" i="6"/>
  <c r="I6" i="6"/>
  <c r="H9" i="6"/>
  <c r="I9" i="6" s="1"/>
  <c r="H5" i="6"/>
  <c r="H6" i="6"/>
  <c r="H7" i="6"/>
  <c r="I7" i="6" s="1"/>
  <c r="H8" i="6"/>
  <c r="H4" i="6"/>
  <c r="G4" i="6"/>
  <c r="G38" i="6"/>
  <c r="G39" i="6"/>
  <c r="G40" i="6"/>
  <c r="G41" i="6"/>
  <c r="G42" i="6"/>
  <c r="G37" i="6"/>
  <c r="G28" i="6"/>
  <c r="G29" i="6"/>
  <c r="G30" i="6"/>
  <c r="G31" i="6"/>
  <c r="G26" i="6"/>
  <c r="G16" i="6"/>
  <c r="G17" i="6"/>
  <c r="G18" i="6"/>
  <c r="G19" i="6"/>
  <c r="G20" i="6"/>
  <c r="G15" i="6"/>
  <c r="G5" i="6"/>
  <c r="G6" i="6"/>
  <c r="G7" i="6"/>
  <c r="G8" i="6"/>
  <c r="G9" i="6"/>
  <c r="I8" i="6" l="1"/>
  <c r="I30" i="6"/>
  <c r="I4" i="6"/>
  <c r="I5" i="6"/>
  <c r="I20" i="6"/>
  <c r="I27" i="6"/>
  <c r="I42" i="6"/>
  <c r="I41" i="6"/>
</calcChain>
</file>

<file path=xl/sharedStrings.xml><?xml version="1.0" encoding="utf-8"?>
<sst xmlns="http://schemas.openxmlformats.org/spreadsheetml/2006/main" count="115" uniqueCount="43">
  <si>
    <t>conversion [%]</t>
  </si>
  <si>
    <t>cis</t>
  </si>
  <si>
    <t>trans</t>
  </si>
  <si>
    <t>Substrate</t>
  </si>
  <si>
    <r>
      <rPr>
        <i/>
        <sz val="11"/>
        <color theme="1"/>
        <rFont val="Calibri"/>
        <family val="2"/>
        <charset val="238"/>
        <scheme val="minor"/>
      </rPr>
      <t>ArR</t>
    </r>
    <r>
      <rPr>
        <sz val="11"/>
        <color theme="1"/>
        <rFont val="Calibri"/>
        <family val="2"/>
        <charset val="238"/>
        <scheme val="minor"/>
      </rPr>
      <t>-TA</t>
    </r>
  </si>
  <si>
    <r>
      <rPr>
        <i/>
        <sz val="11"/>
        <color theme="1"/>
        <rFont val="Calibri"/>
        <family val="2"/>
        <charset val="238"/>
        <scheme val="minor"/>
      </rPr>
      <t>ArR</t>
    </r>
    <r>
      <rPr>
        <sz val="11"/>
        <color theme="1"/>
        <rFont val="Calibri"/>
        <family val="2"/>
        <charset val="238"/>
        <scheme val="minor"/>
      </rPr>
      <t>-TA</t>
    </r>
    <r>
      <rPr>
        <vertAlign val="subscript"/>
        <sz val="11"/>
        <color theme="1"/>
        <rFont val="Calibri"/>
        <family val="2"/>
        <charset val="238"/>
        <scheme val="minor"/>
      </rPr>
      <t>mut</t>
    </r>
  </si>
  <si>
    <r>
      <rPr>
        <i/>
        <sz val="11"/>
        <color theme="1"/>
        <rFont val="Calibri"/>
        <family val="2"/>
        <charset val="238"/>
        <scheme val="minor"/>
      </rPr>
      <t>AtR</t>
    </r>
    <r>
      <rPr>
        <sz val="11"/>
        <color theme="1"/>
        <rFont val="Calibri"/>
        <family val="2"/>
        <charset val="238"/>
        <scheme val="minor"/>
      </rPr>
      <t>-TA</t>
    </r>
  </si>
  <si>
    <r>
      <rPr>
        <i/>
        <sz val="11"/>
        <color theme="1"/>
        <rFont val="Calibri"/>
        <family val="2"/>
        <charset val="238"/>
        <scheme val="minor"/>
      </rPr>
      <t>VfS</t>
    </r>
    <r>
      <rPr>
        <sz val="11"/>
        <color theme="1"/>
        <rFont val="Calibri"/>
        <family val="2"/>
        <charset val="238"/>
        <scheme val="minor"/>
      </rPr>
      <t>-TA</t>
    </r>
  </si>
  <si>
    <r>
      <rPr>
        <i/>
        <sz val="11"/>
        <color theme="1"/>
        <rFont val="Calibri"/>
        <family val="2"/>
        <charset val="238"/>
        <scheme val="minor"/>
      </rPr>
      <t>ArS</t>
    </r>
    <r>
      <rPr>
        <sz val="11"/>
        <color theme="1"/>
        <rFont val="Calibri"/>
        <family val="2"/>
        <charset val="238"/>
        <scheme val="minor"/>
      </rPr>
      <t>-TA</t>
    </r>
  </si>
  <si>
    <t>2a</t>
  </si>
  <si>
    <t>2d</t>
  </si>
  <si>
    <r>
      <rPr>
        <i/>
        <sz val="11"/>
        <color theme="1"/>
        <rFont val="Calibri"/>
        <family val="2"/>
        <charset val="238"/>
        <scheme val="minor"/>
      </rPr>
      <t>CvS</t>
    </r>
    <r>
      <rPr>
        <sz val="11"/>
        <color theme="1"/>
        <rFont val="Calibri"/>
        <family val="2"/>
        <charset val="238"/>
        <scheme val="minor"/>
      </rPr>
      <t>-TA</t>
    </r>
    <r>
      <rPr>
        <vertAlign val="subscript"/>
        <sz val="11"/>
        <color theme="1"/>
        <rFont val="Calibri"/>
        <family val="2"/>
        <charset val="238"/>
        <scheme val="minor"/>
      </rPr>
      <t>W60C</t>
    </r>
  </si>
  <si>
    <t>1.95 min</t>
  </si>
  <si>
    <t>3.93 min</t>
  </si>
  <si>
    <t>4.11 min</t>
  </si>
  <si>
    <t>type of diastereomer</t>
  </si>
  <si>
    <t>1.58 min</t>
  </si>
  <si>
    <t>4.2 min</t>
  </si>
  <si>
    <t>4.4 min</t>
  </si>
  <si>
    <t>2.74 min</t>
  </si>
  <si>
    <t>6.24 min</t>
  </si>
  <si>
    <t>6.56 min</t>
  </si>
  <si>
    <t>type of TA</t>
  </si>
  <si>
    <t>2.32 min</t>
  </si>
  <si>
    <t>5.17 min</t>
  </si>
  <si>
    <t>5.51 min</t>
  </si>
  <si>
    <r>
      <rPr>
        <i/>
        <sz val="11"/>
        <color theme="1"/>
        <rFont val="Arial"/>
        <family val="2"/>
        <charset val="238"/>
      </rPr>
      <t>ArR</t>
    </r>
    <r>
      <rPr>
        <sz val="11"/>
        <color theme="1"/>
        <rFont val="Arial"/>
        <family val="2"/>
        <charset val="238"/>
      </rPr>
      <t>-TA</t>
    </r>
  </si>
  <si>
    <r>
      <rPr>
        <i/>
        <sz val="11"/>
        <color theme="1"/>
        <rFont val="Arial"/>
        <family val="2"/>
        <charset val="238"/>
      </rPr>
      <t>ArR</t>
    </r>
    <r>
      <rPr>
        <sz val="11"/>
        <color theme="1"/>
        <rFont val="Arial"/>
        <family val="2"/>
        <charset val="238"/>
      </rPr>
      <t>-TA</t>
    </r>
    <r>
      <rPr>
        <vertAlign val="subscript"/>
        <sz val="11"/>
        <color theme="1"/>
        <rFont val="Arial"/>
        <family val="2"/>
        <charset val="238"/>
      </rPr>
      <t>mut</t>
    </r>
  </si>
  <si>
    <r>
      <rPr>
        <i/>
        <sz val="11"/>
        <color theme="1"/>
        <rFont val="Arial"/>
        <family val="2"/>
        <charset val="238"/>
      </rPr>
      <t>AtR</t>
    </r>
    <r>
      <rPr>
        <sz val="11"/>
        <color theme="1"/>
        <rFont val="Arial"/>
        <family val="2"/>
        <charset val="238"/>
      </rPr>
      <t>-TA</t>
    </r>
  </si>
  <si>
    <r>
      <rPr>
        <i/>
        <sz val="11"/>
        <color theme="1"/>
        <rFont val="Arial"/>
        <family val="2"/>
        <charset val="238"/>
      </rPr>
      <t>CvS</t>
    </r>
    <r>
      <rPr>
        <sz val="11"/>
        <color theme="1"/>
        <rFont val="Arial"/>
        <family val="2"/>
        <charset val="238"/>
      </rPr>
      <t>-TA</t>
    </r>
    <r>
      <rPr>
        <vertAlign val="subscript"/>
        <sz val="11"/>
        <color theme="1"/>
        <rFont val="Arial"/>
        <family val="2"/>
        <charset val="238"/>
      </rPr>
      <t>W60C</t>
    </r>
  </si>
  <si>
    <r>
      <rPr>
        <i/>
        <sz val="11"/>
        <color theme="1"/>
        <rFont val="Arial"/>
        <family val="2"/>
        <charset val="238"/>
      </rPr>
      <t>VfS</t>
    </r>
    <r>
      <rPr>
        <sz val="11"/>
        <color theme="1"/>
        <rFont val="Arial"/>
        <family val="2"/>
        <charset val="238"/>
      </rPr>
      <t>-TA</t>
    </r>
  </si>
  <si>
    <r>
      <rPr>
        <i/>
        <sz val="11"/>
        <color theme="1"/>
        <rFont val="Arial"/>
        <family val="2"/>
        <charset val="238"/>
      </rPr>
      <t>ArS</t>
    </r>
    <r>
      <rPr>
        <sz val="11"/>
        <color theme="1"/>
        <rFont val="Arial"/>
        <family val="2"/>
        <charset val="238"/>
      </rPr>
      <t>-TA</t>
    </r>
  </si>
  <si>
    <t>2b</t>
  </si>
  <si>
    <t>2c</t>
  </si>
  <si>
    <r>
      <t>Area</t>
    </r>
    <r>
      <rPr>
        <b/>
        <vertAlign val="subscript"/>
        <sz val="11"/>
        <color theme="1"/>
        <rFont val="Arial"/>
        <family val="2"/>
        <charset val="238"/>
      </rPr>
      <t>ketone</t>
    </r>
    <r>
      <rPr>
        <b/>
        <sz val="11"/>
        <color theme="1"/>
        <rFont val="Arial"/>
        <family val="2"/>
        <charset val="238"/>
      </rPr>
      <t xml:space="preserve"> (-)</t>
    </r>
  </si>
  <si>
    <r>
      <t>Area</t>
    </r>
    <r>
      <rPr>
        <b/>
        <vertAlign val="subscript"/>
        <sz val="11"/>
        <color theme="1"/>
        <rFont val="Arial"/>
        <family val="2"/>
        <charset val="238"/>
      </rPr>
      <t xml:space="preserve">amide </t>
    </r>
    <r>
      <rPr>
        <b/>
        <sz val="11"/>
        <color theme="1"/>
        <rFont val="Arial"/>
        <family val="2"/>
        <charset val="238"/>
      </rPr>
      <t>(-)</t>
    </r>
  </si>
  <si>
    <r>
      <t>Response factor (-)</t>
    </r>
    <r>
      <rPr>
        <b/>
        <vertAlign val="superscript"/>
        <sz val="11"/>
        <color theme="1"/>
        <rFont val="Arial"/>
        <family val="2"/>
        <charset val="238"/>
      </rPr>
      <t>a</t>
    </r>
  </si>
  <si>
    <r>
      <rPr>
        <b/>
        <i/>
        <sz val="11"/>
        <color theme="1"/>
        <rFont val="Arial"/>
        <family val="2"/>
        <charset val="238"/>
      </rPr>
      <t>de</t>
    </r>
    <r>
      <rPr>
        <b/>
        <sz val="11"/>
        <color theme="1"/>
        <rFont val="Arial"/>
        <family val="2"/>
        <charset val="238"/>
      </rPr>
      <t xml:space="preserve"> [%]</t>
    </r>
    <r>
      <rPr>
        <b/>
        <vertAlign val="superscript"/>
        <sz val="11"/>
        <color theme="1"/>
        <rFont val="Arial"/>
        <family val="2"/>
        <charset val="238"/>
      </rPr>
      <t>b</t>
    </r>
  </si>
  <si>
    <r>
      <t>de [%]</t>
    </r>
    <r>
      <rPr>
        <b/>
        <i/>
        <vertAlign val="superscript"/>
        <sz val="11"/>
        <color theme="1"/>
        <rFont val="Calibri"/>
        <family val="2"/>
        <charset val="238"/>
        <scheme val="minor"/>
      </rPr>
      <t>b</t>
    </r>
  </si>
  <si>
    <r>
      <t>conversion (%)</t>
    </r>
    <r>
      <rPr>
        <b/>
        <vertAlign val="superscript"/>
        <sz val="11"/>
        <color theme="1"/>
        <rFont val="Calibri"/>
        <family val="2"/>
        <charset val="238"/>
        <scheme val="minor"/>
      </rPr>
      <t>b</t>
    </r>
  </si>
  <si>
    <r>
      <rPr>
        <vertAlign val="superscript"/>
        <sz val="11"/>
        <color theme="1"/>
        <rFont val="Arial"/>
        <family val="2"/>
        <charset val="238"/>
      </rPr>
      <t>b</t>
    </r>
    <r>
      <rPr>
        <sz val="11"/>
        <color theme="1"/>
        <rFont val="Arial"/>
        <family val="2"/>
        <charset val="238"/>
      </rPr>
      <t xml:space="preserve"> Negative value refers </t>
    </r>
    <r>
      <rPr>
        <i/>
        <sz val="11"/>
        <color theme="1"/>
        <rFont val="Arial"/>
        <family val="2"/>
        <charset val="238"/>
      </rPr>
      <t>cis</t>
    </r>
    <r>
      <rPr>
        <sz val="11"/>
        <color theme="1"/>
        <rFont val="Arial"/>
        <family val="2"/>
        <charset val="238"/>
      </rPr>
      <t xml:space="preserve"> diastereomer, positive value refers</t>
    </r>
    <r>
      <rPr>
        <i/>
        <sz val="11"/>
        <color theme="1"/>
        <rFont val="Arial"/>
        <family val="2"/>
        <charset val="238"/>
      </rPr>
      <t xml:space="preserve"> trans</t>
    </r>
    <r>
      <rPr>
        <sz val="11"/>
        <color theme="1"/>
        <rFont val="Arial"/>
        <family val="2"/>
        <charset val="238"/>
      </rPr>
      <t xml:space="preserve"> diastereomer.</t>
    </r>
  </si>
  <si>
    <r>
      <rPr>
        <vertAlign val="superscript"/>
        <sz val="11"/>
        <color theme="1"/>
        <rFont val="Arial"/>
        <family val="2"/>
        <charset val="238"/>
      </rPr>
      <t>a</t>
    </r>
    <r>
      <rPr>
        <sz val="11"/>
        <color theme="1"/>
        <rFont val="Arial"/>
        <family val="2"/>
        <charset val="238"/>
      </rPr>
      <t xml:space="preserve"> Determined by triplicate measurements by GC-FID of sample solutions containing known amounts of the corresponding ketone and acetamide</t>
    </r>
  </si>
  <si>
    <r>
      <rPr>
        <vertAlign val="superscript"/>
        <sz val="11"/>
        <color theme="1"/>
        <rFont val="Arial"/>
        <family val="2"/>
        <charset val="238"/>
      </rPr>
      <t>b</t>
    </r>
    <r>
      <rPr>
        <sz val="11"/>
        <color theme="1"/>
        <rFont val="Arial"/>
        <family val="2"/>
        <charset val="238"/>
      </rPr>
      <t xml:space="preserve"> Negative value refers to</t>
    </r>
    <r>
      <rPr>
        <i/>
        <sz val="11"/>
        <color theme="1"/>
        <rFont val="Arial"/>
        <family val="2"/>
        <charset val="238"/>
      </rPr>
      <t xml:space="preserve"> cis </t>
    </r>
    <r>
      <rPr>
        <sz val="11"/>
        <color theme="1"/>
        <rFont val="Arial"/>
        <family val="2"/>
        <charset val="238"/>
      </rPr>
      <t>diastereomer, positive value refers</t>
    </r>
    <r>
      <rPr>
        <i/>
        <sz val="11"/>
        <color theme="1"/>
        <rFont val="Arial"/>
        <family val="2"/>
        <charset val="238"/>
      </rPr>
      <t xml:space="preserve"> </t>
    </r>
    <r>
      <rPr>
        <sz val="11"/>
        <color theme="1"/>
        <rFont val="Arial"/>
        <family val="2"/>
      </rPr>
      <t>to</t>
    </r>
    <r>
      <rPr>
        <i/>
        <sz val="11"/>
        <color theme="1"/>
        <rFont val="Arial"/>
        <family val="2"/>
        <charset val="238"/>
      </rPr>
      <t xml:space="preserve"> </t>
    </r>
    <r>
      <rPr>
        <i/>
        <sz val="11"/>
        <color theme="1"/>
        <rFont val="Arial"/>
        <family val="2"/>
      </rPr>
      <t>trans</t>
    </r>
    <r>
      <rPr>
        <sz val="11"/>
        <color theme="1"/>
        <rFont val="Arial"/>
        <family val="2"/>
        <charset val="238"/>
      </rPr>
      <t xml:space="preserve"> diastereome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_-* #,##0.0_-;\-* #,##0.0_-;_-* &quot;-&quot;?_-;_-@_-"/>
  </numFmts>
  <fonts count="17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vertAlign val="subscript"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b/>
      <sz val="11"/>
      <color theme="1"/>
      <name val="Arial"/>
      <family val="2"/>
      <charset val="238"/>
    </font>
    <font>
      <b/>
      <i/>
      <sz val="11"/>
      <color theme="1"/>
      <name val="Arial"/>
      <family val="2"/>
      <charset val="238"/>
    </font>
    <font>
      <sz val="11"/>
      <color theme="1"/>
      <name val="Arial"/>
      <family val="2"/>
      <charset val="238"/>
    </font>
    <font>
      <i/>
      <sz val="11"/>
      <color theme="1"/>
      <name val="Arial"/>
      <family val="2"/>
      <charset val="238"/>
    </font>
    <font>
      <vertAlign val="subscript"/>
      <sz val="11"/>
      <color theme="1"/>
      <name val="Arial"/>
      <family val="2"/>
      <charset val="238"/>
    </font>
    <font>
      <b/>
      <vertAlign val="subscript"/>
      <sz val="11"/>
      <color theme="1"/>
      <name val="Arial"/>
      <family val="2"/>
      <charset val="238"/>
    </font>
    <font>
      <b/>
      <vertAlign val="superscript"/>
      <sz val="11"/>
      <color theme="1"/>
      <name val="Arial"/>
      <family val="2"/>
      <charset val="238"/>
    </font>
    <font>
      <vertAlign val="superscript"/>
      <sz val="11"/>
      <color theme="1"/>
      <name val="Arial"/>
      <family val="2"/>
      <charset val="238"/>
    </font>
    <font>
      <b/>
      <i/>
      <vertAlign val="superscript"/>
      <sz val="11"/>
      <color theme="1"/>
      <name val="Calibri"/>
      <family val="2"/>
      <charset val="238"/>
      <scheme val="minor"/>
    </font>
    <font>
      <b/>
      <vertAlign val="superscript"/>
      <sz val="11"/>
      <color theme="1"/>
      <name val="Calibri"/>
      <family val="2"/>
      <charset val="238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165" fontId="7" fillId="0" borderId="1" xfId="0" applyNumberFormat="1" applyFont="1" applyBorder="1" applyAlignment="1">
      <alignment horizontal="center" vertical="center"/>
    </xf>
    <xf numFmtId="165" fontId="7" fillId="0" borderId="11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65" fontId="7" fillId="2" borderId="1" xfId="0" applyNumberFormat="1" applyFont="1" applyFill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/>
    </xf>
    <xf numFmtId="0" fontId="8" fillId="4" borderId="1" xfId="0" applyFont="1" applyFill="1" applyBorder="1" applyAlignment="1">
      <alignment horizontal="center" vertical="center"/>
    </xf>
    <xf numFmtId="0" fontId="8" fillId="4" borderId="8" xfId="0" applyFont="1" applyFill="1" applyBorder="1" applyAlignment="1">
      <alignment horizontal="center" vertical="center"/>
    </xf>
    <xf numFmtId="0" fontId="8" fillId="3" borderId="8" xfId="0" applyFont="1" applyFill="1" applyBorder="1" applyAlignment="1">
      <alignment horizontal="center" vertical="center"/>
    </xf>
    <xf numFmtId="0" fontId="8" fillId="3" borderId="12" xfId="0" applyFont="1" applyFill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165" fontId="7" fillId="3" borderId="1" xfId="0" applyNumberFormat="1" applyFont="1" applyFill="1" applyBorder="1" applyAlignment="1">
      <alignment horizontal="center" vertical="center"/>
    </xf>
    <xf numFmtId="165" fontId="7" fillId="3" borderId="11" xfId="0" applyNumberFormat="1" applyFont="1" applyFill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164" fontId="0" fillId="0" borderId="24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164" fontId="0" fillId="0" borderId="25" xfId="0" applyNumberFormat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2" fillId="0" borderId="15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23" xfId="0" applyFont="1" applyBorder="1" applyAlignment="1">
      <alignment horizontal="center" vertical="center" wrapText="1"/>
    </xf>
    <xf numFmtId="0" fontId="5" fillId="0" borderId="17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 wrapText="1"/>
    </xf>
    <xf numFmtId="0" fontId="5" fillId="0" borderId="17" xfId="0" applyFont="1" applyBorder="1" applyAlignment="1">
      <alignment horizontal="center" vertical="center" wrapText="1"/>
    </xf>
    <xf numFmtId="0" fontId="7" fillId="0" borderId="19" xfId="0" applyFont="1" applyBorder="1" applyAlignment="1">
      <alignment horizontal="center" vertical="center"/>
    </xf>
    <xf numFmtId="0" fontId="7" fillId="0" borderId="20" xfId="0" applyFont="1" applyBorder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</cellXfs>
  <cellStyles count="1">
    <cellStyle name="Normál" xfId="0" builtinId="0"/>
  </cellStyles>
  <dxfs count="1">
    <dxf>
      <fill>
        <patternFill>
          <bgColor rgb="FF00B0F0"/>
        </patternFill>
      </fill>
    </dxf>
  </dxfs>
  <tableStyles count="0" defaultTableStyle="TableStyleMedium2" defaultPivotStyle="PivotStyleLight16"/>
  <colors>
    <mruColors>
      <color rgb="FFFFA7A7"/>
      <color rgb="FFFF6969"/>
      <color rgb="FFFF4B4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168297983848744"/>
          <c:y val="0.10347038863715821"/>
          <c:w val="0.77034970196069574"/>
          <c:h val="0.812556431571105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1">
                  <a:lumMod val="50000"/>
                </a:schemeClr>
              </a:solidFill>
              <a:ln>
                <a:solidFill>
                  <a:schemeClr val="accent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335-489E-A743-45A06B9E0D83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335-489E-A743-45A06B9E0D83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1">
                  <a:lumMod val="75000"/>
                </a:schemeClr>
              </a:solidFill>
              <a:ln>
                <a:solidFill>
                  <a:schemeClr val="accent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335-489E-A743-45A06B9E0D83}"/>
              </c:ext>
            </c:extLst>
          </c:dPt>
          <c:dPt>
            <c:idx val="3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2335-489E-A743-45A06B9E0D83}"/>
              </c:ext>
            </c:extLst>
          </c:dPt>
          <c:dPt>
            <c:idx val="4"/>
            <c:invertIfNegative val="0"/>
            <c:bubble3D val="0"/>
            <c:spPr>
              <a:solidFill>
                <a:srgbClr val="FF4B4B"/>
              </a:solidFill>
              <a:ln>
                <a:solidFill>
                  <a:srgbClr val="FF4B4B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2335-489E-A743-45A06B9E0D83}"/>
              </c:ext>
            </c:extLst>
          </c:dPt>
          <c:dPt>
            <c:idx val="5"/>
            <c:invertIfNegative val="0"/>
            <c:bubble3D val="0"/>
            <c:spPr>
              <a:solidFill>
                <a:srgbClr val="FFA7A7"/>
              </a:solidFill>
              <a:ln>
                <a:solidFill>
                  <a:srgbClr val="FFA7A7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2335-489E-A743-45A06B9E0D83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1">
                  <a:lumMod val="50000"/>
                </a:schemeClr>
              </a:solidFill>
              <a:ln>
                <a:solidFill>
                  <a:schemeClr val="accent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C1A3-44BB-8335-1B7C0190B826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2335-489E-A743-45A06B9E0D83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1">
                  <a:lumMod val="75000"/>
                </a:schemeClr>
              </a:solidFill>
              <a:ln>
                <a:solidFill>
                  <a:schemeClr val="accent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2335-489E-A743-45A06B9E0D83}"/>
              </c:ext>
            </c:extLst>
          </c:dPt>
          <c:dPt>
            <c:idx val="9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2335-489E-A743-45A06B9E0D83}"/>
              </c:ext>
            </c:extLst>
          </c:dPt>
          <c:dPt>
            <c:idx val="10"/>
            <c:invertIfNegative val="0"/>
            <c:bubble3D val="0"/>
            <c:spPr>
              <a:solidFill>
                <a:srgbClr val="FF4B4B"/>
              </a:solidFill>
              <a:ln>
                <a:solidFill>
                  <a:srgbClr val="FF4B4B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2335-489E-A743-45A06B9E0D83}"/>
              </c:ext>
            </c:extLst>
          </c:dPt>
          <c:dPt>
            <c:idx val="11"/>
            <c:invertIfNegative val="0"/>
            <c:bubble3D val="0"/>
            <c:spPr>
              <a:solidFill>
                <a:srgbClr val="FFA7A7"/>
              </a:solidFill>
              <a:ln>
                <a:solidFill>
                  <a:srgbClr val="FFA7A7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2335-489E-A743-45A06B9E0D83}"/>
              </c:ext>
            </c:extLst>
          </c:dPt>
          <c:dPt>
            <c:idx val="12"/>
            <c:invertIfNegative val="0"/>
            <c:bubble3D val="0"/>
            <c:spPr>
              <a:solidFill>
                <a:schemeClr val="accent1">
                  <a:lumMod val="50000"/>
                </a:schemeClr>
              </a:solidFill>
              <a:ln>
                <a:solidFill>
                  <a:schemeClr val="accent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2335-489E-A743-45A06B9E0D83}"/>
              </c:ext>
            </c:extLst>
          </c:dPt>
          <c:dPt>
            <c:idx val="13"/>
            <c:invertIfNegative val="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C1A3-44BB-8335-1B7C0190B826}"/>
              </c:ext>
            </c:extLst>
          </c:dPt>
          <c:dPt>
            <c:idx val="14"/>
            <c:invertIfNegative val="0"/>
            <c:bubble3D val="0"/>
            <c:spPr>
              <a:solidFill>
                <a:schemeClr val="accent1">
                  <a:lumMod val="75000"/>
                </a:schemeClr>
              </a:solidFill>
              <a:ln>
                <a:solidFill>
                  <a:schemeClr val="accent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2335-489E-A743-45A06B9E0D83}"/>
              </c:ext>
            </c:extLst>
          </c:dPt>
          <c:dPt>
            <c:idx val="15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2335-489E-A743-45A06B9E0D83}"/>
              </c:ext>
            </c:extLst>
          </c:dPt>
          <c:dPt>
            <c:idx val="16"/>
            <c:invertIfNegative val="0"/>
            <c:bubble3D val="0"/>
            <c:spPr>
              <a:solidFill>
                <a:srgbClr val="FF4B4B"/>
              </a:solidFill>
              <a:ln>
                <a:solidFill>
                  <a:srgbClr val="FF4B4B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2335-489E-A743-45A06B9E0D83}"/>
              </c:ext>
            </c:extLst>
          </c:dPt>
          <c:dPt>
            <c:idx val="17"/>
            <c:invertIfNegative val="0"/>
            <c:bubble3D val="0"/>
            <c:spPr>
              <a:solidFill>
                <a:srgbClr val="FFA7A7"/>
              </a:solidFill>
              <a:ln>
                <a:solidFill>
                  <a:srgbClr val="FFA7A7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2335-489E-A743-45A06B9E0D83}"/>
              </c:ext>
            </c:extLst>
          </c:dPt>
          <c:dPt>
            <c:idx val="19"/>
            <c:invertIfNegative val="0"/>
            <c:bubble3D val="0"/>
            <c:spPr>
              <a:solidFill>
                <a:schemeClr val="accent1">
                  <a:lumMod val="50000"/>
                </a:schemeClr>
              </a:solidFill>
              <a:ln>
                <a:solidFill>
                  <a:schemeClr val="accent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2335-489E-A743-45A06B9E0D83}"/>
              </c:ext>
            </c:extLst>
          </c:dPt>
          <c:dPt>
            <c:idx val="20"/>
            <c:invertIfNegative val="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7-C1A3-44BB-8335-1B7C0190B826}"/>
              </c:ext>
            </c:extLst>
          </c:dPt>
          <c:dPt>
            <c:idx val="21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5-2335-489E-A743-45A06B9E0D83}"/>
              </c:ext>
            </c:extLst>
          </c:dPt>
          <c:dPt>
            <c:idx val="22"/>
            <c:invertIfNegative val="0"/>
            <c:bubble3D val="0"/>
            <c:spPr>
              <a:solidFill>
                <a:srgbClr val="FF6969"/>
              </a:solidFill>
              <a:ln>
                <a:solidFill>
                  <a:srgbClr val="FF696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7-2335-489E-A743-45A06B9E0D83}"/>
              </c:ext>
            </c:extLst>
          </c:dPt>
          <c:dPt>
            <c:idx val="23"/>
            <c:invertIfNegative val="0"/>
            <c:bubble3D val="0"/>
            <c:spPr>
              <a:solidFill>
                <a:srgbClr val="FFA7A7"/>
              </a:solidFill>
              <a:ln>
                <a:solidFill>
                  <a:srgbClr val="FFA7A7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9-2335-489E-A743-45A06B9E0D83}"/>
              </c:ext>
            </c:extLst>
          </c:dPt>
          <c:cat>
            <c:multiLvlStrRef>
              <c:f>#REF!</c:f>
            </c:multiLvlStrRef>
          </c:cat>
          <c:val>
            <c:numRef>
              <c:f>'Summary-sheet_Figure'!$D$2:$D$25</c:f>
              <c:numCache>
                <c:formatCode>0.0</c:formatCode>
                <c:ptCount val="24"/>
                <c:pt idx="0">
                  <c:v>-1.4</c:v>
                </c:pt>
                <c:pt idx="1">
                  <c:v>-10.3</c:v>
                </c:pt>
                <c:pt idx="2">
                  <c:v>-0.5</c:v>
                </c:pt>
                <c:pt idx="3">
                  <c:v>-3.9</c:v>
                </c:pt>
                <c:pt idx="4">
                  <c:v>-9.6999999999999993</c:v>
                </c:pt>
                <c:pt idx="5">
                  <c:v>-1</c:v>
                </c:pt>
                <c:pt idx="6" formatCode="General">
                  <c:v>-25.1</c:v>
                </c:pt>
                <c:pt idx="7" formatCode="General">
                  <c:v>-100</c:v>
                </c:pt>
                <c:pt idx="8" formatCode="General">
                  <c:v>-0.9</c:v>
                </c:pt>
                <c:pt idx="9" formatCode="General">
                  <c:v>-53.8</c:v>
                </c:pt>
                <c:pt idx="10" formatCode="General">
                  <c:v>-74.900000000000006</c:v>
                </c:pt>
                <c:pt idx="11" formatCode="General">
                  <c:v>-13.6</c:v>
                </c:pt>
                <c:pt idx="12" formatCode="General">
                  <c:v>-50.2</c:v>
                </c:pt>
                <c:pt idx="13" formatCode="General">
                  <c:v>99.8</c:v>
                </c:pt>
                <c:pt idx="14" formatCode="General">
                  <c:v>-13.9</c:v>
                </c:pt>
                <c:pt idx="15" formatCode="General">
                  <c:v>-33.4</c:v>
                </c:pt>
                <c:pt idx="16" formatCode="General">
                  <c:v>-9.6</c:v>
                </c:pt>
                <c:pt idx="17" formatCode="General">
                  <c:v>-6</c:v>
                </c:pt>
                <c:pt idx="18" formatCode="General">
                  <c:v>-37.9</c:v>
                </c:pt>
                <c:pt idx="19" formatCode="General">
                  <c:v>-99</c:v>
                </c:pt>
                <c:pt idx="20" formatCode="General">
                  <c:v>-1.4</c:v>
                </c:pt>
                <c:pt idx="21" formatCode="General">
                  <c:v>-86.6</c:v>
                </c:pt>
                <c:pt idx="22" formatCode="General">
                  <c:v>-15.2</c:v>
                </c:pt>
                <c:pt idx="23" formatCode="General">
                  <c:v>-8.699999999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0-2335-489E-A743-45A06B9E0D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359188704"/>
        <c:axId val="1264260432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'Summary-sheet_Figure'!$B$2:$B$25</c:f>
              <c:strCache>
                <c:ptCount val="24"/>
                <c:pt idx="0">
                  <c:v>ArR-TA</c:v>
                </c:pt>
                <c:pt idx="1">
                  <c:v>ArR-TAmut</c:v>
                </c:pt>
                <c:pt idx="2">
                  <c:v>AtR-TA</c:v>
                </c:pt>
                <c:pt idx="3">
                  <c:v>CvS-TAW60C</c:v>
                </c:pt>
                <c:pt idx="4">
                  <c:v>VfS-TA</c:v>
                </c:pt>
                <c:pt idx="5">
                  <c:v>ArS-TA</c:v>
                </c:pt>
                <c:pt idx="6">
                  <c:v>ArR-TA</c:v>
                </c:pt>
                <c:pt idx="7">
                  <c:v>ArR-TAmut</c:v>
                </c:pt>
                <c:pt idx="8">
                  <c:v>AtR-TA</c:v>
                </c:pt>
                <c:pt idx="9">
                  <c:v>CvS-TAW60C</c:v>
                </c:pt>
                <c:pt idx="10">
                  <c:v>VfS-TA</c:v>
                </c:pt>
                <c:pt idx="11">
                  <c:v>ArS-TA</c:v>
                </c:pt>
                <c:pt idx="12">
                  <c:v>ArR-TA</c:v>
                </c:pt>
                <c:pt idx="13">
                  <c:v>ArR-TAmut</c:v>
                </c:pt>
                <c:pt idx="14">
                  <c:v>AtR-TA</c:v>
                </c:pt>
                <c:pt idx="15">
                  <c:v>CvS-TAW60C</c:v>
                </c:pt>
                <c:pt idx="16">
                  <c:v>VfS-TA</c:v>
                </c:pt>
                <c:pt idx="17">
                  <c:v>ArS-TA</c:v>
                </c:pt>
                <c:pt idx="18">
                  <c:v>ArR-TA</c:v>
                </c:pt>
                <c:pt idx="19">
                  <c:v>ArR-TAmut</c:v>
                </c:pt>
                <c:pt idx="20">
                  <c:v>AtR-TA</c:v>
                </c:pt>
                <c:pt idx="21">
                  <c:v>CvS-TAW60C</c:v>
                </c:pt>
                <c:pt idx="22">
                  <c:v>VfS-TA</c:v>
                </c:pt>
                <c:pt idx="23">
                  <c:v>ArS-TA</c:v>
                </c:pt>
              </c:strCache>
            </c:strRef>
          </c:xVal>
          <c:yVal>
            <c:numRef>
              <c:f>'Summary-sheet_Figure'!$C$2:$C$25</c:f>
              <c:numCache>
                <c:formatCode>General</c:formatCode>
                <c:ptCount val="24"/>
                <c:pt idx="0">
                  <c:v>-95.2</c:v>
                </c:pt>
                <c:pt idx="1">
                  <c:v>-46.3</c:v>
                </c:pt>
                <c:pt idx="2">
                  <c:v>-80.900000000000006</c:v>
                </c:pt>
                <c:pt idx="3">
                  <c:v>-98.6</c:v>
                </c:pt>
                <c:pt idx="4">
                  <c:v>-81</c:v>
                </c:pt>
                <c:pt idx="5">
                  <c:v>-78.599999999999994</c:v>
                </c:pt>
                <c:pt idx="6">
                  <c:v>-92.5</c:v>
                </c:pt>
                <c:pt idx="7">
                  <c:v>-40.299999999999997</c:v>
                </c:pt>
                <c:pt idx="8">
                  <c:v>-79.099999999999994</c:v>
                </c:pt>
                <c:pt idx="9">
                  <c:v>-95.6</c:v>
                </c:pt>
                <c:pt idx="10">
                  <c:v>-82.9</c:v>
                </c:pt>
                <c:pt idx="11">
                  <c:v>-51</c:v>
                </c:pt>
                <c:pt idx="12">
                  <c:v>-96.2</c:v>
                </c:pt>
                <c:pt idx="13">
                  <c:v>74.400000000000006</c:v>
                </c:pt>
                <c:pt idx="14">
                  <c:v>-87</c:v>
                </c:pt>
                <c:pt idx="15">
                  <c:v>-91.2</c:v>
                </c:pt>
                <c:pt idx="16">
                  <c:v>-83.3</c:v>
                </c:pt>
                <c:pt idx="17">
                  <c:v>-32.4</c:v>
                </c:pt>
                <c:pt idx="18">
                  <c:v>-93.9</c:v>
                </c:pt>
                <c:pt idx="19">
                  <c:v>-34.799999999999997</c:v>
                </c:pt>
                <c:pt idx="20">
                  <c:v>-100</c:v>
                </c:pt>
                <c:pt idx="21">
                  <c:v>-100</c:v>
                </c:pt>
                <c:pt idx="22">
                  <c:v>-100</c:v>
                </c:pt>
                <c:pt idx="23">
                  <c:v>-5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1-2335-489E-A743-45A06B9E0D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8129840"/>
        <c:axId val="1264276240"/>
      </c:scatterChart>
      <c:catAx>
        <c:axId val="135918870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264260432"/>
        <c:crosses val="autoZero"/>
        <c:auto val="1"/>
        <c:lblAlgn val="ctr"/>
        <c:lblOffset val="100"/>
        <c:noMultiLvlLbl val="0"/>
      </c:catAx>
      <c:valAx>
        <c:axId val="1264260432"/>
        <c:scaling>
          <c:orientation val="minMax"/>
          <c:max val="101"/>
          <c:min val="-1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hu-HU"/>
                  <a:t>conversion (%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59188704"/>
        <c:crosses val="autoZero"/>
        <c:crossBetween val="between"/>
        <c:majorUnit val="20"/>
      </c:valAx>
      <c:valAx>
        <c:axId val="1264276240"/>
        <c:scaling>
          <c:orientation val="minMax"/>
          <c:max val="101"/>
          <c:min val="-10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hu-HU" i="1"/>
                  <a:t>de</a:t>
                </a:r>
                <a:r>
                  <a:rPr lang="hu-HU"/>
                  <a:t> (%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28129840"/>
        <c:crosses val="max"/>
        <c:crossBetween val="midCat"/>
        <c:majorUnit val="20"/>
      </c:valAx>
      <c:valAx>
        <c:axId val="142812984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26427624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49472</xdr:colOff>
      <xdr:row>0</xdr:row>
      <xdr:rowOff>438785</xdr:rowOff>
    </xdr:from>
    <xdr:to>
      <xdr:col>14</xdr:col>
      <xdr:colOff>419996</xdr:colOff>
      <xdr:row>19</xdr:row>
      <xdr:rowOff>153483</xdr:rowOff>
    </xdr:to>
    <xdr:graphicFrame macro="">
      <xdr:nvGraphicFramePr>
        <xdr:cNvPr id="2" name="Diagram 3">
          <a:extLst>
            <a:ext uri="{FF2B5EF4-FFF2-40B4-BE49-F238E27FC236}">
              <a16:creationId xmlns:a16="http://schemas.microsoft.com/office/drawing/2014/main" id="{76A65F29-649B-4A51-9456-8ABA55AA05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45"/>
  <sheetViews>
    <sheetView tabSelected="1" zoomScale="70" zoomScaleNormal="70" workbookViewId="0">
      <selection activeCell="H4" sqref="H4"/>
    </sheetView>
  </sheetViews>
  <sheetFormatPr defaultColWidth="8.90625" defaultRowHeight="14" x14ac:dyDescent="0.35"/>
  <cols>
    <col min="1" max="1" width="11.36328125" style="5" customWidth="1"/>
    <col min="2" max="2" width="12.36328125" style="5" customWidth="1"/>
    <col min="3" max="3" width="11.90625" style="5" customWidth="1"/>
    <col min="4" max="4" width="16.6328125" style="5" customWidth="1"/>
    <col min="5" max="6" width="10.90625" style="5" customWidth="1"/>
    <col min="7" max="7" width="13.36328125" style="5" customWidth="1"/>
    <col min="8" max="8" width="12.54296875" style="5" customWidth="1"/>
    <col min="9" max="9" width="15.36328125" style="5" customWidth="1"/>
    <col min="10" max="16384" width="8.90625" style="5"/>
  </cols>
  <sheetData>
    <row r="1" spans="1:9" ht="28.75" customHeight="1" x14ac:dyDescent="0.35">
      <c r="A1" s="49" t="s">
        <v>3</v>
      </c>
      <c r="B1" s="43" t="s">
        <v>36</v>
      </c>
      <c r="C1" s="43" t="s">
        <v>22</v>
      </c>
      <c r="D1" s="25" t="s">
        <v>34</v>
      </c>
      <c r="E1" s="43" t="s">
        <v>35</v>
      </c>
      <c r="F1" s="43"/>
      <c r="G1" s="43" t="s">
        <v>0</v>
      </c>
      <c r="H1" s="54" t="s">
        <v>37</v>
      </c>
      <c r="I1" s="51" t="s">
        <v>15</v>
      </c>
    </row>
    <row r="2" spans="1:9" x14ac:dyDescent="0.35">
      <c r="A2" s="50"/>
      <c r="B2" s="44"/>
      <c r="C2" s="44"/>
      <c r="D2" s="53" t="s">
        <v>12</v>
      </c>
      <c r="E2" s="26" t="s">
        <v>13</v>
      </c>
      <c r="F2" s="26" t="s">
        <v>14</v>
      </c>
      <c r="G2" s="44"/>
      <c r="H2" s="55"/>
      <c r="I2" s="52"/>
    </row>
    <row r="3" spans="1:9" ht="14.5" x14ac:dyDescent="0.35">
      <c r="A3" s="50"/>
      <c r="B3" s="44"/>
      <c r="C3" s="44"/>
      <c r="D3" s="53"/>
      <c r="E3" s="17" t="s">
        <v>1</v>
      </c>
      <c r="F3" s="18" t="s">
        <v>2</v>
      </c>
      <c r="G3" s="44"/>
      <c r="H3" s="56"/>
      <c r="I3" s="52"/>
    </row>
    <row r="4" spans="1:9" ht="14.5" x14ac:dyDescent="0.35">
      <c r="A4" s="45" t="s">
        <v>9</v>
      </c>
      <c r="B4" s="64">
        <v>1.03</v>
      </c>
      <c r="C4" s="27" t="s">
        <v>26</v>
      </c>
      <c r="D4" s="6">
        <v>253866.7</v>
      </c>
      <c r="E4" s="6">
        <v>3565.7</v>
      </c>
      <c r="F4" s="6">
        <v>88.5</v>
      </c>
      <c r="G4" s="6">
        <f>ROUND((F4+E4)/$B$4/((F4+E4)/$B$4+D4)*100,1)</f>
        <v>1.4</v>
      </c>
      <c r="H4" s="29">
        <f>ROUND((F4-E4)/(E4+F4)*100,1)</f>
        <v>-95.2</v>
      </c>
      <c r="I4" s="20" t="str">
        <f>IF(H4&gt;0, "trans", "cis")</f>
        <v>cis</v>
      </c>
    </row>
    <row r="5" spans="1:9" ht="16" x14ac:dyDescent="0.35">
      <c r="A5" s="45"/>
      <c r="B5" s="65"/>
      <c r="C5" s="27" t="s">
        <v>27</v>
      </c>
      <c r="D5" s="6">
        <v>282470.2</v>
      </c>
      <c r="E5" s="6">
        <v>24333.9</v>
      </c>
      <c r="F5" s="6">
        <v>8926.4</v>
      </c>
      <c r="G5" s="6">
        <f t="shared" ref="G5:G9" si="0">ROUND((F5+E5)/$B$4/((F5+E5)/$B$4+D5)*100,1)</f>
        <v>10.3</v>
      </c>
      <c r="H5" s="29">
        <f t="shared" ref="H5:H9" si="1">ROUND((F5-E5)/(E5+F5)*100,1)</f>
        <v>-46.3</v>
      </c>
      <c r="I5" s="20" t="str">
        <f t="shared" ref="I5:I9" si="2">IF(H5&gt;0, "trans", "cis")</f>
        <v>cis</v>
      </c>
    </row>
    <row r="6" spans="1:9" ht="14.5" x14ac:dyDescent="0.35">
      <c r="A6" s="45"/>
      <c r="B6" s="65"/>
      <c r="C6" s="27" t="s">
        <v>28</v>
      </c>
      <c r="D6" s="6">
        <v>344380.3</v>
      </c>
      <c r="E6" s="6">
        <v>1751.4</v>
      </c>
      <c r="F6" s="6">
        <v>184.4</v>
      </c>
      <c r="G6" s="6">
        <f t="shared" si="0"/>
        <v>0.5</v>
      </c>
      <c r="H6" s="29">
        <f t="shared" si="1"/>
        <v>-80.900000000000006</v>
      </c>
      <c r="I6" s="20" t="str">
        <f t="shared" si="2"/>
        <v>cis</v>
      </c>
    </row>
    <row r="7" spans="1:9" ht="16" x14ac:dyDescent="0.35">
      <c r="A7" s="45"/>
      <c r="B7" s="65"/>
      <c r="C7" s="27" t="s">
        <v>29</v>
      </c>
      <c r="D7" s="6">
        <v>238078.1</v>
      </c>
      <c r="E7" s="6">
        <v>9942.7000000000007</v>
      </c>
      <c r="F7" s="6">
        <v>71.900000000000006</v>
      </c>
      <c r="G7" s="6">
        <f t="shared" si="0"/>
        <v>3.9</v>
      </c>
      <c r="H7" s="29">
        <f t="shared" si="1"/>
        <v>-98.6</v>
      </c>
      <c r="I7" s="20" t="str">
        <f t="shared" si="2"/>
        <v>cis</v>
      </c>
    </row>
    <row r="8" spans="1:9" ht="14.5" x14ac:dyDescent="0.35">
      <c r="A8" s="45"/>
      <c r="B8" s="65"/>
      <c r="C8" s="27" t="s">
        <v>30</v>
      </c>
      <c r="D8" s="6">
        <v>226363.7</v>
      </c>
      <c r="E8" s="6">
        <v>22630.5</v>
      </c>
      <c r="F8" s="6">
        <v>2377.6</v>
      </c>
      <c r="G8" s="6">
        <f t="shared" si="0"/>
        <v>9.6999999999999993</v>
      </c>
      <c r="H8" s="29">
        <f t="shared" si="1"/>
        <v>-81</v>
      </c>
      <c r="I8" s="20" t="str">
        <f t="shared" si="2"/>
        <v>cis</v>
      </c>
    </row>
    <row r="9" spans="1:9" ht="15" thickBot="1" x14ac:dyDescent="0.4">
      <c r="A9" s="46"/>
      <c r="B9" s="66"/>
      <c r="C9" s="28" t="s">
        <v>31</v>
      </c>
      <c r="D9" s="7">
        <v>301420.79999999999</v>
      </c>
      <c r="E9" s="7">
        <v>2759.7</v>
      </c>
      <c r="F9" s="7">
        <v>330.9</v>
      </c>
      <c r="G9" s="7">
        <f t="shared" si="0"/>
        <v>1</v>
      </c>
      <c r="H9" s="30">
        <f t="shared" si="1"/>
        <v>-78.599999999999994</v>
      </c>
      <c r="I9" s="21" t="str">
        <f t="shared" si="2"/>
        <v>cis</v>
      </c>
    </row>
    <row r="10" spans="1:9" ht="14.5" x14ac:dyDescent="0.35">
      <c r="A10" s="8"/>
      <c r="G10" s="9"/>
      <c r="H10" s="10"/>
      <c r="I10" s="11"/>
    </row>
    <row r="11" spans="1:9" ht="15" thickBot="1" x14ac:dyDescent="0.4">
      <c r="A11" s="8"/>
      <c r="G11" s="9"/>
      <c r="H11" s="10"/>
      <c r="I11" s="11"/>
    </row>
    <row r="12" spans="1:9" ht="27" customHeight="1" x14ac:dyDescent="0.35">
      <c r="A12" s="59" t="s">
        <v>3</v>
      </c>
      <c r="B12" s="43" t="s">
        <v>36</v>
      </c>
      <c r="C12" s="43" t="s">
        <v>22</v>
      </c>
      <c r="D12" s="25" t="s">
        <v>34</v>
      </c>
      <c r="E12" s="43" t="s">
        <v>35</v>
      </c>
      <c r="F12" s="43"/>
      <c r="G12" s="43" t="s">
        <v>0</v>
      </c>
      <c r="H12" s="54" t="s">
        <v>37</v>
      </c>
      <c r="I12" s="51" t="s">
        <v>15</v>
      </c>
    </row>
    <row r="13" spans="1:9" x14ac:dyDescent="0.35">
      <c r="A13" s="60"/>
      <c r="B13" s="44"/>
      <c r="C13" s="44"/>
      <c r="D13" s="53" t="s">
        <v>16</v>
      </c>
      <c r="E13" s="26" t="s">
        <v>17</v>
      </c>
      <c r="F13" s="26" t="s">
        <v>18</v>
      </c>
      <c r="G13" s="44"/>
      <c r="H13" s="55"/>
      <c r="I13" s="52"/>
    </row>
    <row r="14" spans="1:9" ht="14.5" x14ac:dyDescent="0.35">
      <c r="A14" s="60"/>
      <c r="B14" s="44"/>
      <c r="C14" s="44"/>
      <c r="D14" s="53"/>
      <c r="E14" s="17" t="s">
        <v>1</v>
      </c>
      <c r="F14" s="18" t="s">
        <v>2</v>
      </c>
      <c r="G14" s="44"/>
      <c r="H14" s="56"/>
      <c r="I14" s="52"/>
    </row>
    <row r="15" spans="1:9" ht="14.5" x14ac:dyDescent="0.35">
      <c r="A15" s="57" t="s">
        <v>32</v>
      </c>
      <c r="B15" s="61">
        <v>0.96</v>
      </c>
      <c r="C15" s="27" t="s">
        <v>26</v>
      </c>
      <c r="D15" s="6">
        <v>26218.1</v>
      </c>
      <c r="E15" s="6">
        <v>8099.3</v>
      </c>
      <c r="F15" s="6">
        <v>313.7</v>
      </c>
      <c r="G15" s="6">
        <f>ROUND((F15+E15)/$B$15/((F15+E15)/$B$15+D15)*100,1)</f>
        <v>25.1</v>
      </c>
      <c r="H15" s="29">
        <f>ROUND((F15-E15)/(E15+F15)*100,1)</f>
        <v>-92.5</v>
      </c>
      <c r="I15" s="20" t="str">
        <f>IF(H15&gt;0, "trans", "cis")</f>
        <v>cis</v>
      </c>
    </row>
    <row r="16" spans="1:9" ht="16" x14ac:dyDescent="0.35">
      <c r="A16" s="57"/>
      <c r="B16" s="62"/>
      <c r="C16" s="27" t="s">
        <v>27</v>
      </c>
      <c r="D16" s="12">
        <v>0</v>
      </c>
      <c r="E16" s="6">
        <v>20283.2</v>
      </c>
      <c r="F16" s="6">
        <v>8632.4</v>
      </c>
      <c r="G16" s="6">
        <f t="shared" ref="G16:G20" si="3">ROUND((F16+E16)/$B$15/((F16+E16)/$B$15+D16)*100,1)</f>
        <v>100</v>
      </c>
      <c r="H16" s="29">
        <f t="shared" ref="H16:H20" si="4">ROUND((F16-E16)/(E16+F16)*100,1)</f>
        <v>-40.299999999999997</v>
      </c>
      <c r="I16" s="20" t="str">
        <f t="shared" ref="I16:I20" si="5">IF(H16&gt;0, "trans", "cis")</f>
        <v>cis</v>
      </c>
    </row>
    <row r="17" spans="1:9" ht="14.5" x14ac:dyDescent="0.35">
      <c r="A17" s="57"/>
      <c r="B17" s="62"/>
      <c r="C17" s="27" t="s">
        <v>28</v>
      </c>
      <c r="D17" s="6">
        <v>337866.7</v>
      </c>
      <c r="E17" s="6">
        <v>2641.4</v>
      </c>
      <c r="F17" s="6">
        <v>308.60000000000002</v>
      </c>
      <c r="G17" s="6">
        <f t="shared" si="3"/>
        <v>0.9</v>
      </c>
      <c r="H17" s="29">
        <f t="shared" si="4"/>
        <v>-79.099999999999994</v>
      </c>
      <c r="I17" s="20" t="str">
        <f t="shared" si="5"/>
        <v>cis</v>
      </c>
    </row>
    <row r="18" spans="1:9" ht="16" x14ac:dyDescent="0.35">
      <c r="A18" s="57"/>
      <c r="B18" s="62"/>
      <c r="C18" s="27" t="s">
        <v>29</v>
      </c>
      <c r="D18" s="6">
        <v>35120.300000000003</v>
      </c>
      <c r="E18" s="6">
        <v>38358.800000000003</v>
      </c>
      <c r="F18" s="6">
        <v>860.7</v>
      </c>
      <c r="G18" s="6">
        <f t="shared" si="3"/>
        <v>53.8</v>
      </c>
      <c r="H18" s="29">
        <f t="shared" si="4"/>
        <v>-95.6</v>
      </c>
      <c r="I18" s="20" t="str">
        <f t="shared" si="5"/>
        <v>cis</v>
      </c>
    </row>
    <row r="19" spans="1:9" ht="14.5" x14ac:dyDescent="0.35">
      <c r="A19" s="57"/>
      <c r="B19" s="62"/>
      <c r="C19" s="27" t="s">
        <v>30</v>
      </c>
      <c r="D19" s="6">
        <v>8546.5</v>
      </c>
      <c r="E19" s="6">
        <v>22427</v>
      </c>
      <c r="F19" s="6">
        <v>2091.1</v>
      </c>
      <c r="G19" s="6">
        <f t="shared" si="3"/>
        <v>74.900000000000006</v>
      </c>
      <c r="H19" s="29">
        <f t="shared" si="4"/>
        <v>-82.9</v>
      </c>
      <c r="I19" s="20" t="str">
        <f t="shared" si="5"/>
        <v>cis</v>
      </c>
    </row>
    <row r="20" spans="1:9" ht="15" thickBot="1" x14ac:dyDescent="0.4">
      <c r="A20" s="58"/>
      <c r="B20" s="63"/>
      <c r="C20" s="28" t="s">
        <v>31</v>
      </c>
      <c r="D20" s="7">
        <v>50181.8</v>
      </c>
      <c r="E20" s="7">
        <v>5734.5</v>
      </c>
      <c r="F20" s="7">
        <v>1858.5</v>
      </c>
      <c r="G20" s="7">
        <f t="shared" si="3"/>
        <v>13.6</v>
      </c>
      <c r="H20" s="30">
        <f t="shared" si="4"/>
        <v>-51</v>
      </c>
      <c r="I20" s="21" t="str">
        <f t="shared" si="5"/>
        <v>cis</v>
      </c>
    </row>
    <row r="21" spans="1:9" ht="15" customHeight="1" x14ac:dyDescent="0.35"/>
    <row r="22" spans="1:9" ht="15" customHeight="1" thickBot="1" x14ac:dyDescent="0.4"/>
    <row r="23" spans="1:9" ht="26.4" customHeight="1" x14ac:dyDescent="0.35">
      <c r="A23" s="49" t="s">
        <v>3</v>
      </c>
      <c r="B23" s="43" t="s">
        <v>36</v>
      </c>
      <c r="C23" s="43" t="s">
        <v>22</v>
      </c>
      <c r="D23" s="25" t="s">
        <v>34</v>
      </c>
      <c r="E23" s="43" t="s">
        <v>35</v>
      </c>
      <c r="F23" s="43"/>
      <c r="G23" s="43" t="s">
        <v>0</v>
      </c>
      <c r="H23" s="54" t="s">
        <v>37</v>
      </c>
      <c r="I23" s="51" t="s">
        <v>15</v>
      </c>
    </row>
    <row r="24" spans="1:9" ht="15" customHeight="1" x14ac:dyDescent="0.35">
      <c r="A24" s="50"/>
      <c r="B24" s="44"/>
      <c r="C24" s="44"/>
      <c r="D24" s="53" t="s">
        <v>19</v>
      </c>
      <c r="E24" s="26" t="s">
        <v>20</v>
      </c>
      <c r="F24" s="26" t="s">
        <v>21</v>
      </c>
      <c r="G24" s="44"/>
      <c r="H24" s="55"/>
      <c r="I24" s="52"/>
    </row>
    <row r="25" spans="1:9" ht="15" customHeight="1" x14ac:dyDescent="0.35">
      <c r="A25" s="50"/>
      <c r="B25" s="44"/>
      <c r="C25" s="44"/>
      <c r="D25" s="53"/>
      <c r="E25" s="17" t="s">
        <v>1</v>
      </c>
      <c r="F25" s="18" t="s">
        <v>2</v>
      </c>
      <c r="G25" s="44"/>
      <c r="H25" s="56"/>
      <c r="I25" s="52"/>
    </row>
    <row r="26" spans="1:9" ht="15" customHeight="1" x14ac:dyDescent="0.35">
      <c r="A26" s="45" t="s">
        <v>33</v>
      </c>
      <c r="B26" s="47">
        <v>0.89</v>
      </c>
      <c r="C26" s="27" t="s">
        <v>26</v>
      </c>
      <c r="D26" s="6">
        <v>23899.4</v>
      </c>
      <c r="E26" s="6">
        <v>21070.1</v>
      </c>
      <c r="F26" s="6">
        <v>408.4</v>
      </c>
      <c r="G26" s="6">
        <f>ROUND((F26+E26)/$B$26/((F26+E26)/$B$26+D26)*100,1)</f>
        <v>50.2</v>
      </c>
      <c r="H26" s="29">
        <f>ROUND((F26-E26)/(F26+E26)*100,1)</f>
        <v>-96.2</v>
      </c>
      <c r="I26" s="20" t="str">
        <f>IF(H26&gt;0, "trans", "cis")</f>
        <v>cis</v>
      </c>
    </row>
    <row r="27" spans="1:9" ht="15" customHeight="1" x14ac:dyDescent="0.35">
      <c r="A27" s="45"/>
      <c r="B27" s="47"/>
      <c r="C27" s="27" t="s">
        <v>27</v>
      </c>
      <c r="D27" s="6">
        <v>119.8</v>
      </c>
      <c r="E27" s="6">
        <v>6382.5</v>
      </c>
      <c r="F27" s="6">
        <v>43433.9</v>
      </c>
      <c r="G27" s="6">
        <f>ROUND((F27+E27)/$B$26/((F27+E27)/$B$26+D27)*100,1)</f>
        <v>99.8</v>
      </c>
      <c r="H27" s="6">
        <f t="shared" ref="H27:H31" si="6">ROUND((F27-E27)/(F27+E27)*100,1)</f>
        <v>74.400000000000006</v>
      </c>
      <c r="I27" s="19" t="str">
        <f t="shared" ref="I27:I31" si="7">IF(H27&gt;0, "trans", "cis")</f>
        <v>trans</v>
      </c>
    </row>
    <row r="28" spans="1:9" ht="15" customHeight="1" x14ac:dyDescent="0.35">
      <c r="A28" s="45"/>
      <c r="B28" s="47"/>
      <c r="C28" s="27" t="s">
        <v>28</v>
      </c>
      <c r="D28" s="6">
        <v>42567.4</v>
      </c>
      <c r="E28" s="6">
        <v>5722.6</v>
      </c>
      <c r="F28" s="6">
        <v>398.2</v>
      </c>
      <c r="G28" s="6">
        <f t="shared" ref="G28:G31" si="8">ROUND((F28+E28)/$B$26/((F28+E28)/$B$26+D28)*100,1)</f>
        <v>13.9</v>
      </c>
      <c r="H28" s="29">
        <f t="shared" si="6"/>
        <v>-87</v>
      </c>
      <c r="I28" s="20" t="str">
        <f t="shared" si="7"/>
        <v>cis</v>
      </c>
    </row>
    <row r="29" spans="1:9" ht="15" customHeight="1" x14ac:dyDescent="0.35">
      <c r="A29" s="45"/>
      <c r="B29" s="47"/>
      <c r="C29" s="27" t="s">
        <v>29</v>
      </c>
      <c r="D29" s="6">
        <v>32434.2</v>
      </c>
      <c r="E29" s="6">
        <v>13848.6</v>
      </c>
      <c r="F29" s="6">
        <v>640.5</v>
      </c>
      <c r="G29" s="6">
        <f t="shared" si="8"/>
        <v>33.4</v>
      </c>
      <c r="H29" s="29">
        <f t="shared" si="6"/>
        <v>-91.2</v>
      </c>
      <c r="I29" s="20" t="str">
        <f t="shared" si="7"/>
        <v>cis</v>
      </c>
    </row>
    <row r="30" spans="1:9" ht="15" customHeight="1" x14ac:dyDescent="0.35">
      <c r="A30" s="45"/>
      <c r="B30" s="47"/>
      <c r="C30" s="27" t="s">
        <v>30</v>
      </c>
      <c r="D30" s="6">
        <v>37115.4</v>
      </c>
      <c r="E30" s="6">
        <v>3208.5</v>
      </c>
      <c r="F30" s="6">
        <v>291.5</v>
      </c>
      <c r="G30" s="6">
        <f t="shared" si="8"/>
        <v>9.6</v>
      </c>
      <c r="H30" s="29">
        <f t="shared" si="6"/>
        <v>-83.3</v>
      </c>
      <c r="I30" s="20" t="str">
        <f t="shared" si="7"/>
        <v>cis</v>
      </c>
    </row>
    <row r="31" spans="1:9" ht="15" customHeight="1" thickBot="1" x14ac:dyDescent="0.4">
      <c r="A31" s="46"/>
      <c r="B31" s="48"/>
      <c r="C31" s="28" t="s">
        <v>31</v>
      </c>
      <c r="D31" s="7">
        <v>52093.8</v>
      </c>
      <c r="E31" s="7">
        <v>1961.5</v>
      </c>
      <c r="F31" s="7">
        <v>1001.2</v>
      </c>
      <c r="G31" s="7">
        <f t="shared" si="8"/>
        <v>6</v>
      </c>
      <c r="H31" s="30">
        <f t="shared" si="6"/>
        <v>-32.4</v>
      </c>
      <c r="I31" s="21" t="str">
        <f t="shared" si="7"/>
        <v>cis</v>
      </c>
    </row>
    <row r="32" spans="1:9" ht="15" customHeight="1" x14ac:dyDescent="0.35"/>
    <row r="33" spans="1:9" ht="14.5" thickBot="1" x14ac:dyDescent="0.4"/>
    <row r="34" spans="1:9" ht="27" customHeight="1" x14ac:dyDescent="0.35">
      <c r="A34" s="49" t="s">
        <v>3</v>
      </c>
      <c r="B34" s="43" t="s">
        <v>36</v>
      </c>
      <c r="C34" s="43" t="s">
        <v>22</v>
      </c>
      <c r="D34" s="25" t="s">
        <v>34</v>
      </c>
      <c r="E34" s="43" t="s">
        <v>35</v>
      </c>
      <c r="F34" s="43"/>
      <c r="G34" s="43" t="s">
        <v>0</v>
      </c>
      <c r="H34" s="54" t="s">
        <v>37</v>
      </c>
      <c r="I34" s="51" t="s">
        <v>15</v>
      </c>
    </row>
    <row r="35" spans="1:9" x14ac:dyDescent="0.35">
      <c r="A35" s="50"/>
      <c r="B35" s="44"/>
      <c r="C35" s="44"/>
      <c r="D35" s="53" t="s">
        <v>23</v>
      </c>
      <c r="E35" s="26" t="s">
        <v>24</v>
      </c>
      <c r="F35" s="26" t="s">
        <v>25</v>
      </c>
      <c r="G35" s="44"/>
      <c r="H35" s="55"/>
      <c r="I35" s="52"/>
    </row>
    <row r="36" spans="1:9" ht="14.5" x14ac:dyDescent="0.35">
      <c r="A36" s="50"/>
      <c r="B36" s="44"/>
      <c r="C36" s="44"/>
      <c r="D36" s="53"/>
      <c r="E36" s="17" t="s">
        <v>1</v>
      </c>
      <c r="F36" s="18" t="s">
        <v>2</v>
      </c>
      <c r="G36" s="44"/>
      <c r="H36" s="56"/>
      <c r="I36" s="52"/>
    </row>
    <row r="37" spans="1:9" ht="14.5" x14ac:dyDescent="0.35">
      <c r="A37" s="45" t="s">
        <v>10</v>
      </c>
      <c r="B37" s="47">
        <v>1.06</v>
      </c>
      <c r="C37" s="27" t="s">
        <v>26</v>
      </c>
      <c r="D37" s="6">
        <v>30577.4</v>
      </c>
      <c r="E37" s="6">
        <v>19185.7</v>
      </c>
      <c r="F37" s="6">
        <v>603.29999999999995</v>
      </c>
      <c r="G37" s="6">
        <f>ROUND((F37+E37)/$B$37/((F37+E37)/$B$37+D37)*100,1)</f>
        <v>37.9</v>
      </c>
      <c r="H37" s="29">
        <f>ROUND((F37-E37)/(F37+E37)*100,1)</f>
        <v>-93.9</v>
      </c>
      <c r="I37" s="20" t="str">
        <f>IF(H37&gt;0, "trans", "cis")</f>
        <v>cis</v>
      </c>
    </row>
    <row r="38" spans="1:9" ht="16" x14ac:dyDescent="0.35">
      <c r="A38" s="45"/>
      <c r="B38" s="47"/>
      <c r="C38" s="27" t="s">
        <v>27</v>
      </c>
      <c r="D38" s="6">
        <v>455.2</v>
      </c>
      <c r="E38" s="6">
        <v>32432.5</v>
      </c>
      <c r="F38" s="6">
        <v>15679.4</v>
      </c>
      <c r="G38" s="6">
        <f t="shared" ref="G38:G42" si="9">ROUND((F38+E38)/$B$37/((F38+E38)/$B$37+D38)*100,1)</f>
        <v>99</v>
      </c>
      <c r="H38" s="29">
        <f t="shared" ref="H38:H42" si="10">ROUND((F38-E38)/(F38+E38)*100,1)</f>
        <v>-34.799999999999997</v>
      </c>
      <c r="I38" s="20" t="str">
        <f t="shared" ref="I38:I42" si="11">IF(H38&gt;0, "trans", "cis")</f>
        <v>cis</v>
      </c>
    </row>
    <row r="39" spans="1:9" ht="14.5" x14ac:dyDescent="0.35">
      <c r="A39" s="45"/>
      <c r="B39" s="47"/>
      <c r="C39" s="27" t="s">
        <v>28</v>
      </c>
      <c r="D39" s="6">
        <v>50850</v>
      </c>
      <c r="E39" s="6">
        <v>770.9</v>
      </c>
      <c r="F39" s="12">
        <v>0</v>
      </c>
      <c r="G39" s="6">
        <f t="shared" si="9"/>
        <v>1.4</v>
      </c>
      <c r="H39" s="29">
        <f t="shared" si="10"/>
        <v>-100</v>
      </c>
      <c r="I39" s="20" t="str">
        <f t="shared" si="11"/>
        <v>cis</v>
      </c>
    </row>
    <row r="40" spans="1:9" ht="16" x14ac:dyDescent="0.35">
      <c r="A40" s="45"/>
      <c r="B40" s="47"/>
      <c r="C40" s="27" t="s">
        <v>29</v>
      </c>
      <c r="D40" s="6">
        <v>5932.5</v>
      </c>
      <c r="E40" s="6">
        <v>40785.1</v>
      </c>
      <c r="F40" s="12">
        <v>0</v>
      </c>
      <c r="G40" s="6">
        <f t="shared" si="9"/>
        <v>86.6</v>
      </c>
      <c r="H40" s="29">
        <f t="shared" si="10"/>
        <v>-100</v>
      </c>
      <c r="I40" s="20" t="str">
        <f t="shared" si="11"/>
        <v>cis</v>
      </c>
    </row>
    <row r="41" spans="1:9" ht="14.5" x14ac:dyDescent="0.35">
      <c r="A41" s="45"/>
      <c r="B41" s="47"/>
      <c r="C41" s="27" t="s">
        <v>30</v>
      </c>
      <c r="D41" s="6">
        <v>34353</v>
      </c>
      <c r="E41" s="6">
        <v>6534.9</v>
      </c>
      <c r="F41" s="12">
        <v>0</v>
      </c>
      <c r="G41" s="6">
        <f t="shared" si="9"/>
        <v>15.2</v>
      </c>
      <c r="H41" s="29">
        <f t="shared" si="10"/>
        <v>-100</v>
      </c>
      <c r="I41" s="20" t="str">
        <f t="shared" si="11"/>
        <v>cis</v>
      </c>
    </row>
    <row r="42" spans="1:9" ht="15" thickBot="1" x14ac:dyDescent="0.4">
      <c r="A42" s="46"/>
      <c r="B42" s="48"/>
      <c r="C42" s="28" t="s">
        <v>31</v>
      </c>
      <c r="D42" s="7">
        <v>53805.5</v>
      </c>
      <c r="E42" s="7">
        <v>2863.6</v>
      </c>
      <c r="F42" s="7">
        <v>2576.4</v>
      </c>
      <c r="G42" s="7">
        <f t="shared" si="9"/>
        <v>8.6999999999999993</v>
      </c>
      <c r="H42" s="30">
        <f t="shared" si="10"/>
        <v>-5.3</v>
      </c>
      <c r="I42" s="21" t="str">
        <f t="shared" si="11"/>
        <v>cis</v>
      </c>
    </row>
    <row r="43" spans="1:9" x14ac:dyDescent="0.35">
      <c r="I43" s="13"/>
    </row>
    <row r="44" spans="1:9" ht="16.5" x14ac:dyDescent="0.35">
      <c r="A44" s="41" t="s">
        <v>41</v>
      </c>
    </row>
    <row r="45" spans="1:9" ht="16.5" x14ac:dyDescent="0.35">
      <c r="A45" s="41" t="s">
        <v>42</v>
      </c>
    </row>
  </sheetData>
  <mergeCells count="40">
    <mergeCell ref="A15:A20"/>
    <mergeCell ref="A12:A14"/>
    <mergeCell ref="C12:C14"/>
    <mergeCell ref="A4:A9"/>
    <mergeCell ref="B15:B20"/>
    <mergeCell ref="B4:B9"/>
    <mergeCell ref="B12:B14"/>
    <mergeCell ref="I1:I3"/>
    <mergeCell ref="C1:C3"/>
    <mergeCell ref="A1:A3"/>
    <mergeCell ref="D2:D3"/>
    <mergeCell ref="E1:F1"/>
    <mergeCell ref="G1:G3"/>
    <mergeCell ref="B1:B3"/>
    <mergeCell ref="H1:H3"/>
    <mergeCell ref="I34:I36"/>
    <mergeCell ref="D35:D36"/>
    <mergeCell ref="G12:G14"/>
    <mergeCell ref="I12:I14"/>
    <mergeCell ref="D13:D14"/>
    <mergeCell ref="E34:F34"/>
    <mergeCell ref="G23:G25"/>
    <mergeCell ref="I23:I25"/>
    <mergeCell ref="D24:D25"/>
    <mergeCell ref="E23:F23"/>
    <mergeCell ref="H12:H14"/>
    <mergeCell ref="H34:H36"/>
    <mergeCell ref="H23:H25"/>
    <mergeCell ref="E12:F12"/>
    <mergeCell ref="G34:G36"/>
    <mergeCell ref="C23:C25"/>
    <mergeCell ref="A37:A42"/>
    <mergeCell ref="B37:B42"/>
    <mergeCell ref="B34:B36"/>
    <mergeCell ref="C34:C36"/>
    <mergeCell ref="A26:A31"/>
    <mergeCell ref="B26:B31"/>
    <mergeCell ref="A34:A36"/>
    <mergeCell ref="A23:A25"/>
    <mergeCell ref="B23:B25"/>
  </mergeCells>
  <conditionalFormatting sqref="H4:H9 H15:H20 H26:H31 H37:H42">
    <cfRule type="cellIs" dxfId="0" priority="1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894F2-3EA6-40E7-9B8E-7E5AE83CEA80}">
  <dimension ref="A1:Z29"/>
  <sheetViews>
    <sheetView zoomScale="85" zoomScaleNormal="85" workbookViewId="0">
      <selection activeCell="A28" sqref="A28"/>
    </sheetView>
  </sheetViews>
  <sheetFormatPr defaultRowHeight="14.5" x14ac:dyDescent="0.35"/>
  <cols>
    <col min="1" max="1" width="10.6328125" customWidth="1"/>
    <col min="2" max="2" width="13.08984375" customWidth="1"/>
    <col min="3" max="3" width="7.453125" customWidth="1"/>
    <col min="4" max="4" width="12.90625" customWidth="1"/>
  </cols>
  <sheetData>
    <row r="1" spans="1:26" ht="37.25" customHeight="1" thickBot="1" x14ac:dyDescent="0.4">
      <c r="A1" s="22" t="s">
        <v>3</v>
      </c>
      <c r="B1" s="23" t="s">
        <v>22</v>
      </c>
      <c r="C1" s="42" t="s">
        <v>38</v>
      </c>
      <c r="D1" s="24" t="s">
        <v>39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x14ac:dyDescent="0.35">
      <c r="A2" s="67" t="s">
        <v>9</v>
      </c>
      <c r="B2" s="31" t="s">
        <v>4</v>
      </c>
      <c r="C2" s="31">
        <f>amination!H4</f>
        <v>-95.2</v>
      </c>
      <c r="D2" s="33">
        <f>IF(C2&gt;0,amination!G4,-amination!G4)</f>
        <v>-1.4</v>
      </c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6.5" x14ac:dyDescent="0.35">
      <c r="A3" s="68"/>
      <c r="B3" s="3" t="s">
        <v>5</v>
      </c>
      <c r="C3" s="3">
        <f>amination!H5</f>
        <v>-46.3</v>
      </c>
      <c r="D3" s="16">
        <f>IF(C3&gt;0,amination!G5,-amination!G5)</f>
        <v>-10.3</v>
      </c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x14ac:dyDescent="0.35">
      <c r="A4" s="68"/>
      <c r="B4" s="3" t="s">
        <v>6</v>
      </c>
      <c r="C4" s="3">
        <f>amination!H6</f>
        <v>-80.900000000000006</v>
      </c>
      <c r="D4" s="16">
        <f>IF(C4&gt;0,amination!G6,-amination!G6)</f>
        <v>-0.5</v>
      </c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6.5" x14ac:dyDescent="0.35">
      <c r="A5" s="68"/>
      <c r="B5" s="3" t="s">
        <v>11</v>
      </c>
      <c r="C5" s="3">
        <f>amination!H7</f>
        <v>-98.6</v>
      </c>
      <c r="D5" s="16">
        <f>IF(C5&gt;0,amination!G7,-amination!G7)</f>
        <v>-3.9</v>
      </c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x14ac:dyDescent="0.35">
      <c r="A6" s="68"/>
      <c r="B6" s="3" t="s">
        <v>7</v>
      </c>
      <c r="C6" s="3">
        <f>amination!H8</f>
        <v>-81</v>
      </c>
      <c r="D6" s="16">
        <f>IF(C6&gt;0,amination!G8,-amination!G8)</f>
        <v>-9.6999999999999993</v>
      </c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5" thickBot="1" x14ac:dyDescent="0.4">
      <c r="A7" s="69"/>
      <c r="B7" s="34" t="s">
        <v>8</v>
      </c>
      <c r="C7" s="35">
        <f>amination!H9</f>
        <v>-78.599999999999994</v>
      </c>
      <c r="D7" s="37">
        <f>IF(C7&gt;0,amination!G9,-amination!G9)</f>
        <v>-1</v>
      </c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x14ac:dyDescent="0.35">
      <c r="A8" s="67" t="s">
        <v>32</v>
      </c>
      <c r="B8" s="31" t="s">
        <v>4</v>
      </c>
      <c r="C8" s="31">
        <f>amination!H15</f>
        <v>-92.5</v>
      </c>
      <c r="D8" s="32">
        <f>IF(C8&gt;0,amination!G15,-amination!G15)</f>
        <v>-25.1</v>
      </c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6.5" x14ac:dyDescent="0.35">
      <c r="A9" s="68"/>
      <c r="B9" s="3" t="s">
        <v>5</v>
      </c>
      <c r="C9" s="3">
        <f>amination!H16</f>
        <v>-40.299999999999997</v>
      </c>
      <c r="D9" s="15">
        <f>IF(C9&gt;0,amination!G16,-amination!G16)</f>
        <v>-100</v>
      </c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x14ac:dyDescent="0.35">
      <c r="A10" s="68"/>
      <c r="B10" s="3" t="s">
        <v>6</v>
      </c>
      <c r="C10" s="3">
        <f>amination!H17</f>
        <v>-79.099999999999994</v>
      </c>
      <c r="D10" s="15">
        <f>IF(C10&gt;0,amination!G17,-amination!G17)</f>
        <v>-0.9</v>
      </c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6.5" x14ac:dyDescent="0.35">
      <c r="A11" s="68"/>
      <c r="B11" s="3" t="s">
        <v>11</v>
      </c>
      <c r="C11" s="3">
        <f>amination!H18</f>
        <v>-95.6</v>
      </c>
      <c r="D11" s="15">
        <f>IF(C11&gt;0,amination!G18,-amination!G18)</f>
        <v>-53.8</v>
      </c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x14ac:dyDescent="0.35">
      <c r="A12" s="68"/>
      <c r="B12" s="3" t="s">
        <v>7</v>
      </c>
      <c r="C12" s="3">
        <f>amination!H19</f>
        <v>-82.9</v>
      </c>
      <c r="D12" s="15">
        <f>IF(C12&gt;0,amination!G19,-amination!G19)</f>
        <v>-74.900000000000006</v>
      </c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5" thickBot="1" x14ac:dyDescent="0.4">
      <c r="A13" s="69"/>
      <c r="B13" s="34" t="s">
        <v>8</v>
      </c>
      <c r="C13" s="34">
        <f>amination!H20</f>
        <v>-51</v>
      </c>
      <c r="D13" s="39">
        <f>IF(C13&gt;0,amination!G20,-amination!G20)</f>
        <v>-13.6</v>
      </c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x14ac:dyDescent="0.35">
      <c r="A14" s="70" t="s">
        <v>33</v>
      </c>
      <c r="B14" s="35" t="s">
        <v>4</v>
      </c>
      <c r="C14" s="40">
        <f>amination!H26</f>
        <v>-96.2</v>
      </c>
      <c r="D14" s="36">
        <f>IF(C14&gt;0,amination!G26,-amination!G26)</f>
        <v>-50.2</v>
      </c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6.5" x14ac:dyDescent="0.35">
      <c r="A15" s="68"/>
      <c r="B15" s="3" t="s">
        <v>5</v>
      </c>
      <c r="C15" s="3">
        <f>amination!H27</f>
        <v>74.400000000000006</v>
      </c>
      <c r="D15" s="38">
        <f>IF(C15&gt;0,amination!G27,-amination!G27)</f>
        <v>99.8</v>
      </c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x14ac:dyDescent="0.35">
      <c r="A16" s="68"/>
      <c r="B16" s="3" t="s">
        <v>6</v>
      </c>
      <c r="C16" s="3">
        <f>amination!H28</f>
        <v>-87</v>
      </c>
      <c r="D16" s="38">
        <f>IF(C16&gt;0,amination!G28,-amination!G28)</f>
        <v>-13.9</v>
      </c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6.5" x14ac:dyDescent="0.35">
      <c r="A17" s="68"/>
      <c r="B17" s="3" t="s">
        <v>11</v>
      </c>
      <c r="C17" s="3">
        <f>amination!H29</f>
        <v>-91.2</v>
      </c>
      <c r="D17" s="38">
        <f>IF(C17&gt;0,amination!G29,-amination!G29)</f>
        <v>-33.4</v>
      </c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x14ac:dyDescent="0.35">
      <c r="A18" s="68"/>
      <c r="B18" s="3" t="s">
        <v>7</v>
      </c>
      <c r="C18" s="3">
        <f>amination!H30</f>
        <v>-83.3</v>
      </c>
      <c r="D18" s="38">
        <f>IF(C18&gt;0,amination!G30,-amination!G30)</f>
        <v>-9.6</v>
      </c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5" thickBot="1" x14ac:dyDescent="0.4">
      <c r="A19" s="69"/>
      <c r="B19" s="4" t="s">
        <v>8</v>
      </c>
      <c r="C19" s="35">
        <f>amination!H31</f>
        <v>-32.4</v>
      </c>
      <c r="D19" s="15">
        <f>IF(C19&gt;0,amination!G31,-amination!G31)</f>
        <v>-6</v>
      </c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x14ac:dyDescent="0.35">
      <c r="A20" s="67" t="s">
        <v>10</v>
      </c>
      <c r="B20" s="14" t="s">
        <v>4</v>
      </c>
      <c r="C20" s="31">
        <f>amination!H37</f>
        <v>-93.9</v>
      </c>
      <c r="D20" s="32">
        <f>IF(C20&lt;0,-amination!G37,amination!G37)</f>
        <v>-37.9</v>
      </c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6.5" x14ac:dyDescent="0.35">
      <c r="A21" s="68"/>
      <c r="B21" s="3" t="s">
        <v>5</v>
      </c>
      <c r="C21" s="3">
        <f>amination!H38</f>
        <v>-34.799999999999997</v>
      </c>
      <c r="D21" s="15">
        <f>IF(C21&lt;0,-amination!G38,amination!G38)</f>
        <v>-99</v>
      </c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x14ac:dyDescent="0.35">
      <c r="A22" s="68"/>
      <c r="B22" s="3" t="s">
        <v>6</v>
      </c>
      <c r="C22" s="3">
        <f>amination!H39</f>
        <v>-100</v>
      </c>
      <c r="D22" s="15">
        <f>IF(C22&lt;0,-amination!G39,amination!G39)</f>
        <v>-1.4</v>
      </c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6.5" x14ac:dyDescent="0.35">
      <c r="A23" s="68"/>
      <c r="B23" s="3" t="s">
        <v>11</v>
      </c>
      <c r="C23" s="3">
        <f>amination!H40</f>
        <v>-100</v>
      </c>
      <c r="D23" s="15">
        <f>IF(C23&lt;0,-amination!G40,amination!G40)</f>
        <v>-86.6</v>
      </c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x14ac:dyDescent="0.35">
      <c r="A24" s="68"/>
      <c r="B24" s="3" t="s">
        <v>7</v>
      </c>
      <c r="C24" s="3">
        <f>amination!H41</f>
        <v>-100</v>
      </c>
      <c r="D24" s="15">
        <f>IF(C24&lt;0,-amination!G41,amination!G41)</f>
        <v>-15.2</v>
      </c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5" thickBot="1" x14ac:dyDescent="0.4">
      <c r="A25" s="69"/>
      <c r="B25" s="4" t="s">
        <v>8</v>
      </c>
      <c r="C25" s="34">
        <f>amination!H42</f>
        <v>-5.3</v>
      </c>
      <c r="D25" s="39">
        <f>IF(C25&lt;0,-amination!G42,amination!G42)</f>
        <v>-8.6999999999999993</v>
      </c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x14ac:dyDescent="0.3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6.5" x14ac:dyDescent="0.35">
      <c r="A27" s="41" t="s">
        <v>40</v>
      </c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x14ac:dyDescent="0.35">
      <c r="A28" s="2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x14ac:dyDescent="0.35">
      <c r="A29" s="2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</sheetData>
  <mergeCells count="4">
    <mergeCell ref="A20:A25"/>
    <mergeCell ref="A14:A19"/>
    <mergeCell ref="A2:A7"/>
    <mergeCell ref="A8:A13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amination</vt:lpstr>
      <vt:lpstr>Summary-sheet_Fig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-felhasználó</dc:creator>
  <cp:lastModifiedBy>László Poppe</cp:lastModifiedBy>
  <dcterms:created xsi:type="dcterms:W3CDTF">2018-10-23T13:51:33Z</dcterms:created>
  <dcterms:modified xsi:type="dcterms:W3CDTF">2024-03-06T19:37:28Z</dcterms:modified>
</cp:coreProperties>
</file>